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D:\Subject\SINE\manuscript to frontiers in cardiovescular medicine\v4\"/>
    </mc:Choice>
  </mc:AlternateContent>
  <xr:revisionPtr revIDLastSave="0" documentId="13_ncr:1_{F23DB23C-19C2-4E27-9111-23468CAA946C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y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4" i="1" l="1"/>
  <c r="N4" i="1"/>
  <c r="K5" i="1"/>
  <c r="L5" i="1"/>
  <c r="N8" i="1"/>
  <c r="K11" i="1"/>
  <c r="L11" i="1"/>
  <c r="M11" i="1"/>
  <c r="M12" i="1"/>
  <c r="L13" i="1"/>
  <c r="N16" i="1"/>
  <c r="K17" i="1"/>
  <c r="L17" i="1"/>
  <c r="M17" i="1"/>
  <c r="N17" i="1"/>
  <c r="K19" i="1"/>
  <c r="M21" i="1"/>
  <c r="M24" i="1"/>
  <c r="N24" i="1"/>
  <c r="K25" i="1"/>
  <c r="L29" i="1"/>
  <c r="M29" i="1"/>
  <c r="N29" i="1"/>
  <c r="K31" i="1"/>
  <c r="L31" i="1"/>
  <c r="M31" i="1"/>
  <c r="N32" i="1"/>
  <c r="M33" i="1"/>
  <c r="M36" i="1"/>
  <c r="N36" i="1"/>
  <c r="L37" i="1"/>
  <c r="M37" i="1"/>
  <c r="N37" i="1"/>
  <c r="N40" i="1"/>
  <c r="L41" i="1"/>
  <c r="G3" i="1"/>
  <c r="K3" i="1" s="1"/>
  <c r="H3" i="1"/>
  <c r="L3" i="1" s="1"/>
  <c r="I3" i="1"/>
  <c r="M3" i="1" s="1"/>
  <c r="J3" i="1"/>
  <c r="N3" i="1" s="1"/>
  <c r="G4" i="1"/>
  <c r="K4" i="1" s="1"/>
  <c r="H4" i="1"/>
  <c r="L4" i="1" s="1"/>
  <c r="I4" i="1"/>
  <c r="J4" i="1"/>
  <c r="G5" i="1"/>
  <c r="H5" i="1"/>
  <c r="I5" i="1"/>
  <c r="M5" i="1" s="1"/>
  <c r="J5" i="1"/>
  <c r="N5" i="1" s="1"/>
  <c r="G6" i="1"/>
  <c r="K6" i="1" s="1"/>
  <c r="H6" i="1"/>
  <c r="L6" i="1" s="1"/>
  <c r="I6" i="1"/>
  <c r="M6" i="1" s="1"/>
  <c r="J6" i="1"/>
  <c r="N6" i="1" s="1"/>
  <c r="G7" i="1"/>
  <c r="K7" i="1" s="1"/>
  <c r="H7" i="1"/>
  <c r="L7" i="1" s="1"/>
  <c r="I7" i="1"/>
  <c r="M7" i="1" s="1"/>
  <c r="J7" i="1"/>
  <c r="N7" i="1" s="1"/>
  <c r="G8" i="1"/>
  <c r="K8" i="1" s="1"/>
  <c r="H8" i="1"/>
  <c r="L8" i="1" s="1"/>
  <c r="I8" i="1"/>
  <c r="M8" i="1" s="1"/>
  <c r="J8" i="1"/>
  <c r="G9" i="1"/>
  <c r="K9" i="1" s="1"/>
  <c r="H9" i="1"/>
  <c r="L9" i="1" s="1"/>
  <c r="I9" i="1"/>
  <c r="M9" i="1" s="1"/>
  <c r="J9" i="1"/>
  <c r="N9" i="1" s="1"/>
  <c r="G10" i="1"/>
  <c r="K10" i="1" s="1"/>
  <c r="H10" i="1"/>
  <c r="L10" i="1" s="1"/>
  <c r="I10" i="1"/>
  <c r="M10" i="1" s="1"/>
  <c r="J10" i="1"/>
  <c r="N10" i="1" s="1"/>
  <c r="G11" i="1"/>
  <c r="H11" i="1"/>
  <c r="I11" i="1"/>
  <c r="J11" i="1"/>
  <c r="N11" i="1" s="1"/>
  <c r="G12" i="1"/>
  <c r="K12" i="1" s="1"/>
  <c r="H12" i="1"/>
  <c r="L12" i="1" s="1"/>
  <c r="I12" i="1"/>
  <c r="J12" i="1"/>
  <c r="N12" i="1" s="1"/>
  <c r="G13" i="1"/>
  <c r="K13" i="1" s="1"/>
  <c r="H13" i="1"/>
  <c r="I13" i="1"/>
  <c r="M13" i="1" s="1"/>
  <c r="J13" i="1"/>
  <c r="N13" i="1" s="1"/>
  <c r="G14" i="1"/>
  <c r="K14" i="1" s="1"/>
  <c r="H14" i="1"/>
  <c r="L14" i="1" s="1"/>
  <c r="I14" i="1"/>
  <c r="M14" i="1" s="1"/>
  <c r="J14" i="1"/>
  <c r="N14" i="1" s="1"/>
  <c r="G15" i="1"/>
  <c r="K15" i="1" s="1"/>
  <c r="H15" i="1"/>
  <c r="L15" i="1" s="1"/>
  <c r="I15" i="1"/>
  <c r="M15" i="1" s="1"/>
  <c r="J15" i="1"/>
  <c r="N15" i="1" s="1"/>
  <c r="G16" i="1"/>
  <c r="K16" i="1" s="1"/>
  <c r="H16" i="1"/>
  <c r="L16" i="1" s="1"/>
  <c r="I16" i="1"/>
  <c r="M16" i="1" s="1"/>
  <c r="J16" i="1"/>
  <c r="G17" i="1"/>
  <c r="H17" i="1"/>
  <c r="I17" i="1"/>
  <c r="J17" i="1"/>
  <c r="G18" i="1"/>
  <c r="K18" i="1" s="1"/>
  <c r="H18" i="1"/>
  <c r="L18" i="1" s="1"/>
  <c r="I18" i="1"/>
  <c r="M18" i="1" s="1"/>
  <c r="J18" i="1"/>
  <c r="N18" i="1" s="1"/>
  <c r="G19" i="1"/>
  <c r="H19" i="1"/>
  <c r="L19" i="1" s="1"/>
  <c r="I19" i="1"/>
  <c r="M19" i="1" s="1"/>
  <c r="J19" i="1"/>
  <c r="N19" i="1" s="1"/>
  <c r="G20" i="1"/>
  <c r="K20" i="1" s="1"/>
  <c r="H20" i="1"/>
  <c r="L20" i="1" s="1"/>
  <c r="I20" i="1"/>
  <c r="M20" i="1" s="1"/>
  <c r="J20" i="1"/>
  <c r="N20" i="1" s="1"/>
  <c r="G21" i="1"/>
  <c r="K21" i="1" s="1"/>
  <c r="H21" i="1"/>
  <c r="L21" i="1" s="1"/>
  <c r="I21" i="1"/>
  <c r="J21" i="1"/>
  <c r="N21" i="1" s="1"/>
  <c r="G22" i="1"/>
  <c r="K22" i="1" s="1"/>
  <c r="H22" i="1"/>
  <c r="L22" i="1" s="1"/>
  <c r="I22" i="1"/>
  <c r="M22" i="1" s="1"/>
  <c r="J22" i="1"/>
  <c r="N22" i="1" s="1"/>
  <c r="G23" i="1"/>
  <c r="K23" i="1" s="1"/>
  <c r="H23" i="1"/>
  <c r="L23" i="1" s="1"/>
  <c r="I23" i="1"/>
  <c r="M23" i="1" s="1"/>
  <c r="J23" i="1"/>
  <c r="N23" i="1" s="1"/>
  <c r="G24" i="1"/>
  <c r="K24" i="1" s="1"/>
  <c r="H24" i="1"/>
  <c r="L24" i="1" s="1"/>
  <c r="I24" i="1"/>
  <c r="J24" i="1"/>
  <c r="G25" i="1"/>
  <c r="H25" i="1"/>
  <c r="L25" i="1" s="1"/>
  <c r="I25" i="1"/>
  <c r="M25" i="1" s="1"/>
  <c r="J25" i="1"/>
  <c r="N25" i="1" s="1"/>
  <c r="G26" i="1"/>
  <c r="K26" i="1" s="1"/>
  <c r="H26" i="1"/>
  <c r="L26" i="1" s="1"/>
  <c r="I26" i="1"/>
  <c r="M26" i="1" s="1"/>
  <c r="J26" i="1"/>
  <c r="N26" i="1" s="1"/>
  <c r="G27" i="1"/>
  <c r="K27" i="1" s="1"/>
  <c r="H27" i="1"/>
  <c r="L27" i="1" s="1"/>
  <c r="I27" i="1"/>
  <c r="M27" i="1" s="1"/>
  <c r="J27" i="1"/>
  <c r="N27" i="1" s="1"/>
  <c r="G28" i="1"/>
  <c r="K28" i="1" s="1"/>
  <c r="H28" i="1"/>
  <c r="L28" i="1" s="1"/>
  <c r="I28" i="1"/>
  <c r="M28" i="1" s="1"/>
  <c r="J28" i="1"/>
  <c r="N28" i="1" s="1"/>
  <c r="G29" i="1"/>
  <c r="K29" i="1" s="1"/>
  <c r="H29" i="1"/>
  <c r="I29" i="1"/>
  <c r="J29" i="1"/>
  <c r="G30" i="1"/>
  <c r="K30" i="1" s="1"/>
  <c r="H30" i="1"/>
  <c r="L30" i="1" s="1"/>
  <c r="I30" i="1"/>
  <c r="M30" i="1" s="1"/>
  <c r="J30" i="1"/>
  <c r="N30" i="1" s="1"/>
  <c r="G31" i="1"/>
  <c r="H31" i="1"/>
  <c r="I31" i="1"/>
  <c r="J31" i="1"/>
  <c r="N31" i="1" s="1"/>
  <c r="G32" i="1"/>
  <c r="K32" i="1" s="1"/>
  <c r="H32" i="1"/>
  <c r="L32" i="1" s="1"/>
  <c r="I32" i="1"/>
  <c r="M32" i="1" s="1"/>
  <c r="J32" i="1"/>
  <c r="G33" i="1"/>
  <c r="K33" i="1" s="1"/>
  <c r="H33" i="1"/>
  <c r="L33" i="1" s="1"/>
  <c r="I33" i="1"/>
  <c r="J33" i="1"/>
  <c r="N33" i="1" s="1"/>
  <c r="G34" i="1"/>
  <c r="K34" i="1" s="1"/>
  <c r="H34" i="1"/>
  <c r="L34" i="1" s="1"/>
  <c r="I34" i="1"/>
  <c r="M34" i="1" s="1"/>
  <c r="J34" i="1"/>
  <c r="N34" i="1" s="1"/>
  <c r="G35" i="1"/>
  <c r="K35" i="1" s="1"/>
  <c r="H35" i="1"/>
  <c r="L35" i="1" s="1"/>
  <c r="I35" i="1"/>
  <c r="M35" i="1" s="1"/>
  <c r="J35" i="1"/>
  <c r="N35" i="1" s="1"/>
  <c r="G36" i="1"/>
  <c r="K36" i="1" s="1"/>
  <c r="H36" i="1"/>
  <c r="L36" i="1" s="1"/>
  <c r="I36" i="1"/>
  <c r="J36" i="1"/>
  <c r="G37" i="1"/>
  <c r="K37" i="1" s="1"/>
  <c r="H37" i="1"/>
  <c r="I37" i="1"/>
  <c r="J37" i="1"/>
  <c r="G38" i="1"/>
  <c r="K38" i="1" s="1"/>
  <c r="H38" i="1"/>
  <c r="L38" i="1" s="1"/>
  <c r="I38" i="1"/>
  <c r="M38" i="1" s="1"/>
  <c r="J38" i="1"/>
  <c r="N38" i="1" s="1"/>
  <c r="G39" i="1"/>
  <c r="K39" i="1" s="1"/>
  <c r="H39" i="1"/>
  <c r="L39" i="1" s="1"/>
  <c r="I39" i="1"/>
  <c r="M39" i="1" s="1"/>
  <c r="J39" i="1"/>
  <c r="N39" i="1" s="1"/>
  <c r="G40" i="1"/>
  <c r="K40" i="1" s="1"/>
  <c r="H40" i="1"/>
  <c r="L40" i="1" s="1"/>
  <c r="I40" i="1"/>
  <c r="M40" i="1" s="1"/>
  <c r="J40" i="1"/>
  <c r="G41" i="1"/>
  <c r="K41" i="1" s="1"/>
  <c r="H41" i="1"/>
  <c r="I41" i="1"/>
  <c r="M41" i="1" s="1"/>
  <c r="J41" i="1"/>
  <c r="N41" i="1" s="1"/>
  <c r="H2" i="1"/>
  <c r="L2" i="1" s="1"/>
  <c r="I2" i="1"/>
  <c r="M2" i="1" s="1"/>
  <c r="J2" i="1"/>
  <c r="N2" i="1" s="1"/>
  <c r="G2" i="1"/>
  <c r="R2" i="1" l="1"/>
  <c r="Q2" i="1"/>
  <c r="P2" i="1"/>
  <c r="K2" i="1"/>
  <c r="O2" i="1" s="1"/>
</calcChain>
</file>

<file path=xl/sharedStrings.xml><?xml version="1.0" encoding="utf-8"?>
<sst xmlns="http://schemas.openxmlformats.org/spreadsheetml/2006/main" count="18" uniqueCount="18">
  <si>
    <t>y1</t>
    <phoneticPr fontId="1" type="noConversion"/>
  </si>
  <si>
    <t>x</t>
    <phoneticPr fontId="1" type="noConversion"/>
  </si>
  <si>
    <t>linear_y1</t>
    <phoneticPr fontId="1" type="noConversion"/>
  </si>
  <si>
    <t>SVM_y1</t>
    <phoneticPr fontId="1" type="noConversion"/>
  </si>
  <si>
    <t>extraTree_y1</t>
    <phoneticPr fontId="1" type="noConversion"/>
  </si>
  <si>
    <t>randomFr_y1</t>
    <phoneticPr fontId="1" type="noConversion"/>
  </si>
  <si>
    <t>linear MSE</t>
    <phoneticPr fontId="1" type="noConversion"/>
  </si>
  <si>
    <t>SVM MSE</t>
    <phoneticPr fontId="1" type="noConversion"/>
  </si>
  <si>
    <t>extratree MSE</t>
    <phoneticPr fontId="1" type="noConversion"/>
  </si>
  <si>
    <t>randomforest MSE</t>
    <phoneticPr fontId="1" type="noConversion"/>
  </si>
  <si>
    <t xml:space="preserve"> linear y1 error</t>
    <phoneticPr fontId="1" type="noConversion"/>
  </si>
  <si>
    <t>SVM y1 error</t>
    <phoneticPr fontId="1" type="noConversion"/>
  </si>
  <si>
    <t>extratree y1 error</t>
    <phoneticPr fontId="1" type="noConversion"/>
  </si>
  <si>
    <t>randomforest y1 error</t>
    <phoneticPr fontId="1" type="noConversion"/>
  </si>
  <si>
    <t xml:space="preserve"> linear square error</t>
    <phoneticPr fontId="1" type="noConversion"/>
  </si>
  <si>
    <t>SVM square error</t>
    <phoneticPr fontId="1" type="noConversion"/>
  </si>
  <si>
    <t>extratree square error</t>
    <phoneticPr fontId="1" type="noConversion"/>
  </si>
  <si>
    <t>randomforest square erro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1"/>
  <sheetViews>
    <sheetView tabSelected="1" workbookViewId="0">
      <selection activeCell="E22" sqref="E22"/>
    </sheetView>
  </sheetViews>
  <sheetFormatPr defaultRowHeight="14" x14ac:dyDescent="0.3"/>
  <cols>
    <col min="2" max="4" width="8.6640625" style="1"/>
    <col min="5" max="5" width="13.9140625" style="1" customWidth="1"/>
    <col min="6" max="6" width="12.6640625" style="1" customWidth="1"/>
    <col min="7" max="7" width="16.58203125" customWidth="1"/>
    <col min="8" max="8" width="14.33203125" customWidth="1"/>
    <col min="9" max="9" width="17.75" customWidth="1"/>
    <col min="10" max="10" width="19.83203125" customWidth="1"/>
    <col min="11" max="14" width="14.6640625" customWidth="1"/>
    <col min="15" max="15" width="10.25" customWidth="1"/>
    <col min="16" max="16" width="10.08203125" customWidth="1"/>
    <col min="17" max="17" width="12.75" customWidth="1"/>
    <col min="18" max="18" width="16.1640625" customWidth="1"/>
  </cols>
  <sheetData>
    <row r="1" spans="1:18" s="3" customFormat="1" x14ac:dyDescent="0.3">
      <c r="A1" s="3" t="s">
        <v>1</v>
      </c>
      <c r="B1" s="4" t="s">
        <v>0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10</v>
      </c>
      <c r="H1" s="4" t="s">
        <v>11</v>
      </c>
      <c r="I1" s="4" t="s">
        <v>12</v>
      </c>
      <c r="J1" s="4" t="s">
        <v>13</v>
      </c>
      <c r="K1" s="4" t="s">
        <v>14</v>
      </c>
      <c r="L1" s="4" t="s">
        <v>15</v>
      </c>
      <c r="M1" s="4" t="s">
        <v>16</v>
      </c>
      <c r="N1" s="4" t="s">
        <v>17</v>
      </c>
      <c r="O1" s="3" t="s">
        <v>6</v>
      </c>
      <c r="P1" s="3" t="s">
        <v>7</v>
      </c>
      <c r="Q1" s="3" t="s">
        <v>8</v>
      </c>
      <c r="R1" s="3" t="s">
        <v>9</v>
      </c>
    </row>
    <row r="2" spans="1:18" x14ac:dyDescent="0.3">
      <c r="A2">
        <v>1</v>
      </c>
      <c r="B2" s="1">
        <v>26.8</v>
      </c>
      <c r="C2" s="2">
        <v>27</v>
      </c>
      <c r="D2" s="2">
        <v>26.734214670671602</v>
      </c>
      <c r="E2" s="2">
        <v>26.8399999999999</v>
      </c>
      <c r="F2" s="2">
        <v>26.302352658853199</v>
      </c>
      <c r="G2">
        <f t="shared" ref="G2:G41" si="0">ABS(C2-$B2)</f>
        <v>0.19999999999999929</v>
      </c>
      <c r="H2">
        <f t="shared" ref="H2:H41" si="1">ABS(D2-$B2)</f>
        <v>6.57853293283992E-2</v>
      </c>
      <c r="I2">
        <f t="shared" ref="I2:I41" si="2">ABS(E2-$B2)</f>
        <v>3.9999999999899671E-2</v>
      </c>
      <c r="J2">
        <f t="shared" ref="J2:J41" si="3">ABS(F2-$B2)</f>
        <v>0.49764734114680209</v>
      </c>
      <c r="K2">
        <f t="shared" ref="K2:K41" si="4">G2^2</f>
        <v>3.9999999999999716E-2</v>
      </c>
      <c r="L2">
        <f t="shared" ref="L2:L41" si="5">H2^2</f>
        <v>4.3277095548459399E-3</v>
      </c>
      <c r="M2">
        <f t="shared" ref="M2:M41" si="6">I2^2</f>
        <v>1.5999999999919737E-3</v>
      </c>
      <c r="N2">
        <f t="shared" ref="N2:N41" si="7">J2^2</f>
        <v>0.24765287615048162</v>
      </c>
      <c r="O2">
        <f>(SUM(K2:K41))/40</f>
        <v>4.8030000000000017</v>
      </c>
      <c r="P2">
        <f>(SUM(L2:L41))/40</f>
        <v>1.8649999374123329</v>
      </c>
      <c r="Q2">
        <f>(SUM(M2:M41))/40</f>
        <v>2.425538749999991</v>
      </c>
      <c r="R2">
        <f>(SUM(N2:N41))/40</f>
        <v>2.5095142744026009</v>
      </c>
    </row>
    <row r="3" spans="1:18" x14ac:dyDescent="0.3">
      <c r="A3">
        <v>2</v>
      </c>
      <c r="B3" s="1">
        <v>25.1</v>
      </c>
      <c r="C3" s="2">
        <v>28.1</v>
      </c>
      <c r="D3" s="2">
        <v>24.830086391329999</v>
      </c>
      <c r="E3" s="2">
        <v>23.055</v>
      </c>
      <c r="F3" s="2">
        <v>24.700140583583899</v>
      </c>
      <c r="G3">
        <f t="shared" si="0"/>
        <v>3</v>
      </c>
      <c r="H3">
        <f t="shared" si="1"/>
        <v>0.26991360867000225</v>
      </c>
      <c r="I3">
        <f t="shared" si="2"/>
        <v>2.0450000000000017</v>
      </c>
      <c r="J3">
        <f t="shared" si="3"/>
        <v>0.39985941641610268</v>
      </c>
      <c r="K3">
        <f t="shared" si="4"/>
        <v>9</v>
      </c>
      <c r="L3">
        <f t="shared" si="5"/>
        <v>7.2853356145263115E-2</v>
      </c>
      <c r="M3">
        <f t="shared" si="6"/>
        <v>4.1820250000000065</v>
      </c>
      <c r="N3">
        <f t="shared" si="7"/>
        <v>0.15988755289662621</v>
      </c>
    </row>
    <row r="4" spans="1:18" x14ac:dyDescent="0.3">
      <c r="A4">
        <v>3</v>
      </c>
      <c r="B4" s="1">
        <v>24</v>
      </c>
      <c r="C4" s="2">
        <v>26.6</v>
      </c>
      <c r="D4" s="2">
        <v>25.671149090199599</v>
      </c>
      <c r="E4" s="2">
        <v>25.569999999999901</v>
      </c>
      <c r="F4" s="2">
        <v>26.0935172672148</v>
      </c>
      <c r="G4">
        <f t="shared" si="0"/>
        <v>2.6000000000000014</v>
      </c>
      <c r="H4">
        <f t="shared" si="1"/>
        <v>1.6711490901995987</v>
      </c>
      <c r="I4">
        <f t="shared" si="2"/>
        <v>1.5699999999999008</v>
      </c>
      <c r="J4">
        <f t="shared" si="3"/>
        <v>2.0935172672147999</v>
      </c>
      <c r="K4">
        <f t="shared" si="4"/>
        <v>6.7600000000000078</v>
      </c>
      <c r="L4">
        <f t="shared" si="5"/>
        <v>2.7927392816749466</v>
      </c>
      <c r="M4">
        <f t="shared" si="6"/>
        <v>2.4648999999996883</v>
      </c>
      <c r="N4">
        <f t="shared" si="7"/>
        <v>4.3828145481265244</v>
      </c>
    </row>
    <row r="5" spans="1:18" x14ac:dyDescent="0.3">
      <c r="A5">
        <v>4</v>
      </c>
      <c r="B5" s="1">
        <v>20.7</v>
      </c>
      <c r="C5" s="2">
        <v>22.1</v>
      </c>
      <c r="D5" s="2">
        <v>21.654495952326101</v>
      </c>
      <c r="E5" s="2">
        <v>21.58</v>
      </c>
      <c r="F5" s="2">
        <v>21.9495210443947</v>
      </c>
      <c r="G5">
        <f t="shared" si="0"/>
        <v>1.4000000000000021</v>
      </c>
      <c r="H5">
        <f t="shared" si="1"/>
        <v>0.95449595232610207</v>
      </c>
      <c r="I5">
        <f t="shared" si="2"/>
        <v>0.87999999999999901</v>
      </c>
      <c r="J5">
        <f t="shared" si="3"/>
        <v>1.2495210443947009</v>
      </c>
      <c r="K5">
        <f t="shared" si="4"/>
        <v>1.960000000000006</v>
      </c>
      <c r="L5">
        <f t="shared" si="5"/>
        <v>0.91106252300691248</v>
      </c>
      <c r="M5">
        <f t="shared" si="6"/>
        <v>0.7743999999999982</v>
      </c>
      <c r="N5">
        <f t="shared" si="7"/>
        <v>1.561302840385224</v>
      </c>
    </row>
    <row r="6" spans="1:18" x14ac:dyDescent="0.3">
      <c r="A6">
        <v>5</v>
      </c>
      <c r="B6" s="1">
        <v>23.4</v>
      </c>
      <c r="C6" s="2">
        <v>22.9</v>
      </c>
      <c r="D6" s="2">
        <v>24.835897487461899</v>
      </c>
      <c r="E6" s="2">
        <v>24.1099999999999</v>
      </c>
      <c r="F6" s="2">
        <v>24.7353851386809</v>
      </c>
      <c r="G6">
        <f t="shared" si="0"/>
        <v>0.5</v>
      </c>
      <c r="H6">
        <f t="shared" si="1"/>
        <v>1.4358974874619008</v>
      </c>
      <c r="I6">
        <f t="shared" si="2"/>
        <v>0.70999999999990138</v>
      </c>
      <c r="J6">
        <f t="shared" si="3"/>
        <v>1.3353851386809019</v>
      </c>
      <c r="K6">
        <f t="shared" si="4"/>
        <v>0.25</v>
      </c>
      <c r="L6">
        <f t="shared" si="5"/>
        <v>2.0618015944993995</v>
      </c>
      <c r="M6">
        <f t="shared" si="6"/>
        <v>0.50409999999985999</v>
      </c>
      <c r="N6">
        <f t="shared" si="7"/>
        <v>1.7832534686098116</v>
      </c>
    </row>
    <row r="7" spans="1:18" x14ac:dyDescent="0.3">
      <c r="A7">
        <v>6</v>
      </c>
      <c r="B7" s="1">
        <v>25.6</v>
      </c>
      <c r="C7" s="2">
        <v>23</v>
      </c>
      <c r="D7" s="2">
        <v>22.082260974891</v>
      </c>
      <c r="E7" s="2">
        <v>21.24</v>
      </c>
      <c r="F7" s="2">
        <v>21.502709158591198</v>
      </c>
      <c r="G7">
        <f t="shared" si="0"/>
        <v>2.6000000000000014</v>
      </c>
      <c r="H7">
        <f t="shared" si="1"/>
        <v>3.5177390251090017</v>
      </c>
      <c r="I7">
        <f t="shared" si="2"/>
        <v>4.360000000000003</v>
      </c>
      <c r="J7">
        <f t="shared" si="3"/>
        <v>4.0972908414088032</v>
      </c>
      <c r="K7">
        <f t="shared" si="4"/>
        <v>6.7600000000000078</v>
      </c>
      <c r="L7">
        <f t="shared" si="5"/>
        <v>12.37448784877483</v>
      </c>
      <c r="M7">
        <f t="shared" si="6"/>
        <v>19.009600000000027</v>
      </c>
      <c r="N7">
        <f t="shared" si="7"/>
        <v>16.787792239092457</v>
      </c>
    </row>
    <row r="8" spans="1:18" x14ac:dyDescent="0.3">
      <c r="A8">
        <v>7</v>
      </c>
      <c r="B8" s="1">
        <v>22.5</v>
      </c>
      <c r="C8" s="2">
        <v>25</v>
      </c>
      <c r="D8" s="2">
        <v>24.508464997155901</v>
      </c>
      <c r="E8" s="2">
        <v>22.309999999999899</v>
      </c>
      <c r="F8" s="2">
        <v>23.893026386599001</v>
      </c>
      <c r="G8">
        <f t="shared" si="0"/>
        <v>2.5</v>
      </c>
      <c r="H8">
        <f t="shared" si="1"/>
        <v>2.008464997155901</v>
      </c>
      <c r="I8">
        <f t="shared" si="2"/>
        <v>0.19000000000010075</v>
      </c>
      <c r="J8">
        <f t="shared" si="3"/>
        <v>1.3930263865990007</v>
      </c>
      <c r="K8">
        <f t="shared" si="4"/>
        <v>6.25</v>
      </c>
      <c r="L8">
        <f t="shared" si="5"/>
        <v>4.033931644800453</v>
      </c>
      <c r="M8">
        <f t="shared" si="6"/>
        <v>3.6100000000038289E-2</v>
      </c>
      <c r="N8">
        <f t="shared" si="7"/>
        <v>1.9405225137610684</v>
      </c>
    </row>
    <row r="9" spans="1:18" x14ac:dyDescent="0.3">
      <c r="A9">
        <v>8</v>
      </c>
      <c r="B9" s="1">
        <v>19</v>
      </c>
      <c r="C9" s="2">
        <v>22.8</v>
      </c>
      <c r="D9" s="2">
        <v>19.201969183923801</v>
      </c>
      <c r="E9" s="2">
        <v>19.134999999999899</v>
      </c>
      <c r="F9" s="2">
        <v>19.538426439333399</v>
      </c>
      <c r="G9">
        <f t="shared" si="0"/>
        <v>3.8000000000000007</v>
      </c>
      <c r="H9">
        <f t="shared" si="1"/>
        <v>0.2019691839238007</v>
      </c>
      <c r="I9">
        <f t="shared" si="2"/>
        <v>0.13499999999989853</v>
      </c>
      <c r="J9">
        <f t="shared" si="3"/>
        <v>0.53842643933339929</v>
      </c>
      <c r="K9">
        <f t="shared" si="4"/>
        <v>14.440000000000005</v>
      </c>
      <c r="L9">
        <f t="shared" si="5"/>
        <v>4.0791551254846035E-2</v>
      </c>
      <c r="M9">
        <f t="shared" si="6"/>
        <v>1.8224999999972603E-2</v>
      </c>
      <c r="N9">
        <f t="shared" si="7"/>
        <v>0.28990303057324268</v>
      </c>
    </row>
    <row r="10" spans="1:18" x14ac:dyDescent="0.3">
      <c r="A10">
        <v>9</v>
      </c>
      <c r="B10" s="1">
        <v>21.7</v>
      </c>
      <c r="C10" s="2">
        <v>23.3</v>
      </c>
      <c r="D10" s="2">
        <v>21.6623215608025</v>
      </c>
      <c r="E10" s="2">
        <v>23.315000000000001</v>
      </c>
      <c r="F10" s="2">
        <v>25.1668045504492</v>
      </c>
      <c r="G10">
        <f t="shared" si="0"/>
        <v>1.6000000000000014</v>
      </c>
      <c r="H10">
        <f t="shared" si="1"/>
        <v>3.7678439197499358E-2</v>
      </c>
      <c r="I10">
        <f t="shared" si="2"/>
        <v>1.615000000000002</v>
      </c>
      <c r="J10">
        <f t="shared" si="3"/>
        <v>3.4668045504492007</v>
      </c>
      <c r="K10">
        <f t="shared" si="4"/>
        <v>2.5600000000000045</v>
      </c>
      <c r="L10">
        <f t="shared" si="5"/>
        <v>1.4196647803596562E-3</v>
      </c>
      <c r="M10">
        <f t="shared" si="6"/>
        <v>2.6082250000000062</v>
      </c>
      <c r="N10">
        <f t="shared" si="7"/>
        <v>12.018733791015284</v>
      </c>
    </row>
    <row r="11" spans="1:18" x14ac:dyDescent="0.3">
      <c r="A11">
        <v>10</v>
      </c>
      <c r="B11" s="1">
        <v>23.2</v>
      </c>
      <c r="C11" s="2">
        <v>25.6</v>
      </c>
      <c r="D11" s="2">
        <v>24.788805820203098</v>
      </c>
      <c r="E11" s="2">
        <v>27.0549999999999</v>
      </c>
      <c r="F11" s="2">
        <v>25.283708615473302</v>
      </c>
      <c r="G11">
        <f t="shared" si="0"/>
        <v>2.4000000000000021</v>
      </c>
      <c r="H11">
        <f t="shared" si="1"/>
        <v>1.588805820203099</v>
      </c>
      <c r="I11">
        <f t="shared" si="2"/>
        <v>3.854999999999901</v>
      </c>
      <c r="J11">
        <f t="shared" si="3"/>
        <v>2.0837086154733022</v>
      </c>
      <c r="K11">
        <f t="shared" si="4"/>
        <v>5.7600000000000104</v>
      </c>
      <c r="L11">
        <f t="shared" si="5"/>
        <v>2.5243039343112423</v>
      </c>
      <c r="M11">
        <f t="shared" si="6"/>
        <v>14.861024999999236</v>
      </c>
      <c r="N11">
        <f t="shared" si="7"/>
        <v>4.3418415941976658</v>
      </c>
    </row>
    <row r="12" spans="1:18" x14ac:dyDescent="0.3">
      <c r="A12">
        <v>11</v>
      </c>
      <c r="B12" s="1">
        <v>25</v>
      </c>
      <c r="C12" s="2">
        <v>20.7</v>
      </c>
      <c r="D12" s="2">
        <v>21.142341467832701</v>
      </c>
      <c r="E12" s="2">
        <v>22.66</v>
      </c>
      <c r="F12" s="2">
        <v>24.483602501840199</v>
      </c>
      <c r="G12">
        <f t="shared" si="0"/>
        <v>4.3000000000000007</v>
      </c>
      <c r="H12">
        <f t="shared" si="1"/>
        <v>3.8576585321672994</v>
      </c>
      <c r="I12">
        <f t="shared" si="2"/>
        <v>2.34</v>
      </c>
      <c r="J12">
        <f t="shared" si="3"/>
        <v>0.51639749815980096</v>
      </c>
      <c r="K12">
        <f t="shared" si="4"/>
        <v>18.490000000000006</v>
      </c>
      <c r="L12">
        <f t="shared" si="5"/>
        <v>14.881529350803163</v>
      </c>
      <c r="M12">
        <f t="shared" si="6"/>
        <v>5.4755999999999991</v>
      </c>
      <c r="N12">
        <f t="shared" si="7"/>
        <v>0.26666637610570165</v>
      </c>
    </row>
    <row r="13" spans="1:18" x14ac:dyDescent="0.3">
      <c r="A13">
        <v>12</v>
      </c>
      <c r="B13" s="1">
        <v>27.6</v>
      </c>
      <c r="C13" s="2">
        <v>24.6</v>
      </c>
      <c r="D13" s="2">
        <v>26.5405984664676</v>
      </c>
      <c r="E13" s="2">
        <v>26.119999999999902</v>
      </c>
      <c r="F13" s="2">
        <v>26.2302506470451</v>
      </c>
      <c r="G13">
        <f t="shared" si="0"/>
        <v>3</v>
      </c>
      <c r="H13">
        <f t="shared" si="1"/>
        <v>1.0594015335324016</v>
      </c>
      <c r="I13">
        <f t="shared" si="2"/>
        <v>1.4800000000000999</v>
      </c>
      <c r="J13">
        <f t="shared" si="3"/>
        <v>1.3697493529549014</v>
      </c>
      <c r="K13">
        <f t="shared" si="4"/>
        <v>9</v>
      </c>
      <c r="L13">
        <f t="shared" si="5"/>
        <v>1.1223316092508042</v>
      </c>
      <c r="M13">
        <f t="shared" si="6"/>
        <v>2.1904000000002957</v>
      </c>
      <c r="N13">
        <f t="shared" si="7"/>
        <v>1.8762132899203712</v>
      </c>
    </row>
    <row r="14" spans="1:18" x14ac:dyDescent="0.3">
      <c r="A14">
        <v>13</v>
      </c>
      <c r="B14" s="1">
        <v>28.3</v>
      </c>
      <c r="C14" s="2">
        <v>29.1</v>
      </c>
      <c r="D14" s="2">
        <v>27.072425260291801</v>
      </c>
      <c r="E14" s="2">
        <v>28.81</v>
      </c>
      <c r="F14" s="2">
        <v>26.826188065790799</v>
      </c>
      <c r="G14">
        <f t="shared" si="0"/>
        <v>0.80000000000000071</v>
      </c>
      <c r="H14">
        <f t="shared" si="1"/>
        <v>1.2275747397081993</v>
      </c>
      <c r="I14">
        <f t="shared" si="2"/>
        <v>0.50999999999999801</v>
      </c>
      <c r="J14">
        <f t="shared" si="3"/>
        <v>1.473811934209202</v>
      </c>
      <c r="K14">
        <f t="shared" si="4"/>
        <v>0.64000000000000112</v>
      </c>
      <c r="L14">
        <f t="shared" si="5"/>
        <v>1.5069397415696533</v>
      </c>
      <c r="M14">
        <f t="shared" si="6"/>
        <v>0.26009999999999794</v>
      </c>
      <c r="N14">
        <f t="shared" si="7"/>
        <v>2.1721216174174689</v>
      </c>
    </row>
    <row r="15" spans="1:18" x14ac:dyDescent="0.3">
      <c r="A15">
        <v>14</v>
      </c>
      <c r="B15" s="1">
        <v>16.899999999999999</v>
      </c>
      <c r="C15" s="2">
        <v>18.5</v>
      </c>
      <c r="D15" s="2">
        <v>18.133066591441398</v>
      </c>
      <c r="E15" s="2">
        <v>17.32</v>
      </c>
      <c r="F15" s="2">
        <v>19.0499755138602</v>
      </c>
      <c r="G15">
        <f t="shared" si="0"/>
        <v>1.6000000000000014</v>
      </c>
      <c r="H15">
        <f t="shared" si="1"/>
        <v>1.2330665914413999</v>
      </c>
      <c r="I15">
        <f t="shared" si="2"/>
        <v>0.42000000000000171</v>
      </c>
      <c r="J15">
        <f t="shared" si="3"/>
        <v>2.1499755138602019</v>
      </c>
      <c r="K15">
        <f t="shared" si="4"/>
        <v>2.5600000000000045</v>
      </c>
      <c r="L15">
        <f t="shared" si="5"/>
        <v>1.5204532189289122</v>
      </c>
      <c r="M15">
        <f t="shared" si="6"/>
        <v>0.17640000000000144</v>
      </c>
      <c r="N15">
        <f t="shared" si="7"/>
        <v>4.6223947101984395</v>
      </c>
    </row>
    <row r="16" spans="1:18" x14ac:dyDescent="0.3">
      <c r="A16">
        <v>15</v>
      </c>
      <c r="B16" s="1">
        <v>28.2</v>
      </c>
      <c r="C16" s="2">
        <v>32.6</v>
      </c>
      <c r="D16" s="2">
        <v>28.604444134051501</v>
      </c>
      <c r="E16" s="2">
        <v>27.445</v>
      </c>
      <c r="F16" s="2">
        <v>26.6416793662336</v>
      </c>
      <c r="G16">
        <f t="shared" si="0"/>
        <v>4.4000000000000021</v>
      </c>
      <c r="H16">
        <f t="shared" si="1"/>
        <v>0.40444413405150215</v>
      </c>
      <c r="I16">
        <f t="shared" si="2"/>
        <v>0.75499999999999901</v>
      </c>
      <c r="J16">
        <f t="shared" si="3"/>
        <v>1.5583206337663995</v>
      </c>
      <c r="K16">
        <f t="shared" si="4"/>
        <v>19.360000000000017</v>
      </c>
      <c r="L16">
        <f t="shared" si="5"/>
        <v>0.16357505756866944</v>
      </c>
      <c r="M16">
        <f t="shared" si="6"/>
        <v>0.57002499999999845</v>
      </c>
      <c r="N16">
        <f t="shared" si="7"/>
        <v>2.4283631976221129</v>
      </c>
    </row>
    <row r="17" spans="1:14" x14ac:dyDescent="0.3">
      <c r="A17">
        <v>16</v>
      </c>
      <c r="B17" s="1">
        <v>23</v>
      </c>
      <c r="C17" s="2">
        <v>23.5</v>
      </c>
      <c r="D17" s="2">
        <v>22.646844018844799</v>
      </c>
      <c r="E17" s="2">
        <v>24.719999999999899</v>
      </c>
      <c r="F17" s="2">
        <v>25.137428057839902</v>
      </c>
      <c r="G17">
        <f t="shared" si="0"/>
        <v>0.5</v>
      </c>
      <c r="H17">
        <f t="shared" si="1"/>
        <v>0.35315598115520075</v>
      </c>
      <c r="I17">
        <f t="shared" si="2"/>
        <v>1.7199999999998994</v>
      </c>
      <c r="J17">
        <f t="shared" si="3"/>
        <v>2.1374280578399016</v>
      </c>
      <c r="K17">
        <f t="shared" si="4"/>
        <v>0.25</v>
      </c>
      <c r="L17">
        <f t="shared" si="5"/>
        <v>0.12471914702569251</v>
      </c>
      <c r="M17">
        <f t="shared" si="6"/>
        <v>2.9583999999996538</v>
      </c>
      <c r="N17">
        <f t="shared" si="7"/>
        <v>4.5685987024412542</v>
      </c>
    </row>
    <row r="18" spans="1:14" x14ac:dyDescent="0.3">
      <c r="A18">
        <v>17</v>
      </c>
      <c r="B18" s="1">
        <v>24.7</v>
      </c>
      <c r="C18" s="2">
        <v>24.5</v>
      </c>
      <c r="D18" s="2">
        <v>24.724103848639199</v>
      </c>
      <c r="E18" s="2">
        <v>24.715</v>
      </c>
      <c r="F18" s="2">
        <v>25.1516569335441</v>
      </c>
      <c r="G18">
        <f t="shared" si="0"/>
        <v>0.19999999999999929</v>
      </c>
      <c r="H18">
        <f t="shared" si="1"/>
        <v>2.410384863920001E-2</v>
      </c>
      <c r="I18">
        <f t="shared" si="2"/>
        <v>1.5000000000000568E-2</v>
      </c>
      <c r="J18">
        <f t="shared" si="3"/>
        <v>0.45165693354410053</v>
      </c>
      <c r="K18">
        <f t="shared" si="4"/>
        <v>3.9999999999999716E-2</v>
      </c>
      <c r="L18">
        <f t="shared" si="5"/>
        <v>5.8099551922146417E-4</v>
      </c>
      <c r="M18">
        <f t="shared" si="6"/>
        <v>2.2500000000001704E-4</v>
      </c>
      <c r="N18">
        <f t="shared" si="7"/>
        <v>0.20399398561846005</v>
      </c>
    </row>
    <row r="19" spans="1:14" x14ac:dyDescent="0.3">
      <c r="A19">
        <v>18</v>
      </c>
      <c r="B19" s="1">
        <v>20.6</v>
      </c>
      <c r="C19" s="2">
        <v>20.8</v>
      </c>
      <c r="D19" s="2">
        <v>22.3778389714927</v>
      </c>
      <c r="E19" s="2">
        <v>21.4299999999999</v>
      </c>
      <c r="F19" s="2">
        <v>21.0860536947811</v>
      </c>
      <c r="G19">
        <f t="shared" si="0"/>
        <v>0.19999999999999929</v>
      </c>
      <c r="H19">
        <f t="shared" si="1"/>
        <v>1.7778389714926988</v>
      </c>
      <c r="I19">
        <f t="shared" si="2"/>
        <v>0.82999999999989882</v>
      </c>
      <c r="J19">
        <f t="shared" si="3"/>
        <v>0.4860536947810985</v>
      </c>
      <c r="K19">
        <f t="shared" si="4"/>
        <v>3.9999999999999716E-2</v>
      </c>
      <c r="L19">
        <f t="shared" si="5"/>
        <v>3.1607114085582171</v>
      </c>
      <c r="M19">
        <f t="shared" si="6"/>
        <v>0.68889999999983209</v>
      </c>
      <c r="N19">
        <f t="shared" si="7"/>
        <v>0.23624819421035725</v>
      </c>
    </row>
    <row r="20" spans="1:14" x14ac:dyDescent="0.3">
      <c r="A20">
        <v>19</v>
      </c>
      <c r="B20" s="1">
        <v>20</v>
      </c>
      <c r="C20" s="2">
        <v>19.5</v>
      </c>
      <c r="D20" s="2">
        <v>18.9027904805702</v>
      </c>
      <c r="E20" s="2">
        <v>20.1299999999999</v>
      </c>
      <c r="F20" s="2">
        <v>20.274635427324899</v>
      </c>
      <c r="G20">
        <f t="shared" si="0"/>
        <v>0.5</v>
      </c>
      <c r="H20">
        <f t="shared" si="1"/>
        <v>1.0972095194297999</v>
      </c>
      <c r="I20">
        <f t="shared" si="2"/>
        <v>0.12999999999989953</v>
      </c>
      <c r="J20">
        <f t="shared" si="3"/>
        <v>0.27463542732489898</v>
      </c>
      <c r="K20">
        <f t="shared" si="4"/>
        <v>0.25</v>
      </c>
      <c r="L20">
        <f t="shared" si="5"/>
        <v>1.2038687295273724</v>
      </c>
      <c r="M20">
        <f t="shared" si="6"/>
        <v>1.6899999999973877E-2</v>
      </c>
      <c r="N20">
        <f t="shared" si="7"/>
        <v>7.5424617941929867E-2</v>
      </c>
    </row>
    <row r="21" spans="1:14" x14ac:dyDescent="0.3">
      <c r="A21">
        <v>20</v>
      </c>
      <c r="B21" s="1">
        <v>22.4</v>
      </c>
      <c r="C21" s="2">
        <v>20.9</v>
      </c>
      <c r="D21" s="2">
        <v>20.705898442340501</v>
      </c>
      <c r="E21" s="2">
        <v>23.0749999999999</v>
      </c>
      <c r="F21" s="2">
        <v>24.037579344654699</v>
      </c>
      <c r="G21">
        <f t="shared" si="0"/>
        <v>1.5</v>
      </c>
      <c r="H21">
        <f t="shared" si="1"/>
        <v>1.6941015576594971</v>
      </c>
      <c r="I21">
        <f t="shared" si="2"/>
        <v>0.67499999999990123</v>
      </c>
      <c r="J21">
        <f t="shared" si="3"/>
        <v>1.6375793446547</v>
      </c>
      <c r="K21">
        <f t="shared" si="4"/>
        <v>2.25</v>
      </c>
      <c r="L21">
        <f t="shared" si="5"/>
        <v>2.8699800876643344</v>
      </c>
      <c r="M21">
        <f t="shared" si="6"/>
        <v>0.45562499999986666</v>
      </c>
      <c r="N21">
        <f t="shared" si="7"/>
        <v>2.6816661100397168</v>
      </c>
    </row>
    <row r="22" spans="1:14" x14ac:dyDescent="0.3">
      <c r="A22">
        <v>21</v>
      </c>
      <c r="B22" s="1">
        <v>24.6</v>
      </c>
      <c r="C22" s="2">
        <v>22.6</v>
      </c>
      <c r="D22" s="2">
        <v>23.6553588601884</v>
      </c>
      <c r="E22" s="2">
        <v>23.78</v>
      </c>
      <c r="F22" s="2">
        <v>24.914334641960401</v>
      </c>
      <c r="G22">
        <f t="shared" si="0"/>
        <v>2</v>
      </c>
      <c r="H22">
        <f t="shared" si="1"/>
        <v>0.94464113981160125</v>
      </c>
      <c r="I22">
        <f t="shared" si="2"/>
        <v>0.82000000000000028</v>
      </c>
      <c r="J22">
        <f t="shared" si="3"/>
        <v>0.31433464196040006</v>
      </c>
      <c r="K22">
        <f t="shared" si="4"/>
        <v>4</v>
      </c>
      <c r="L22">
        <f t="shared" si="5"/>
        <v>0.89234688302456122</v>
      </c>
      <c r="M22">
        <f t="shared" si="6"/>
        <v>0.67240000000000044</v>
      </c>
      <c r="N22">
        <f t="shared" si="7"/>
        <v>9.8806267136372902E-2</v>
      </c>
    </row>
    <row r="23" spans="1:14" x14ac:dyDescent="0.3">
      <c r="A23">
        <v>22</v>
      </c>
      <c r="B23" s="1">
        <v>23.7</v>
      </c>
      <c r="C23" s="2">
        <v>25.8</v>
      </c>
      <c r="D23" s="2">
        <v>23.338934904016298</v>
      </c>
      <c r="E23" s="2">
        <v>23.584999999999901</v>
      </c>
      <c r="F23" s="2">
        <v>24.7019114842006</v>
      </c>
      <c r="G23">
        <f t="shared" si="0"/>
        <v>2.1000000000000014</v>
      </c>
      <c r="H23">
        <f t="shared" si="1"/>
        <v>0.36106509598370096</v>
      </c>
      <c r="I23">
        <f t="shared" si="2"/>
        <v>0.11500000000009791</v>
      </c>
      <c r="J23">
        <f t="shared" si="3"/>
        <v>1.0019114842006012</v>
      </c>
      <c r="K23">
        <f t="shared" si="4"/>
        <v>4.4100000000000064</v>
      </c>
      <c r="L23">
        <f t="shared" si="5"/>
        <v>0.13036800353771918</v>
      </c>
      <c r="M23">
        <f t="shared" si="6"/>
        <v>1.3225000000022519E-2</v>
      </c>
      <c r="N23">
        <f t="shared" si="7"/>
        <v>1.0038266221730514</v>
      </c>
    </row>
    <row r="24" spans="1:14" x14ac:dyDescent="0.3">
      <c r="A24">
        <v>23</v>
      </c>
      <c r="B24" s="1">
        <v>20.3</v>
      </c>
      <c r="C24" s="2">
        <v>19.899999999999999</v>
      </c>
      <c r="D24" s="2">
        <v>19.9348095399626</v>
      </c>
      <c r="E24" s="2">
        <v>20.774999999999899</v>
      </c>
      <c r="F24" s="2">
        <v>20.598673162504699</v>
      </c>
      <c r="G24">
        <f t="shared" si="0"/>
        <v>0.40000000000000213</v>
      </c>
      <c r="H24">
        <f t="shared" si="1"/>
        <v>0.3651904600374003</v>
      </c>
      <c r="I24">
        <f t="shared" si="2"/>
        <v>0.47499999999989839</v>
      </c>
      <c r="J24">
        <f t="shared" si="3"/>
        <v>0.29867316250469855</v>
      </c>
      <c r="K24">
        <f t="shared" si="4"/>
        <v>0.1600000000000017</v>
      </c>
      <c r="L24">
        <f t="shared" si="5"/>
        <v>0.13336407210232806</v>
      </c>
      <c r="M24">
        <f t="shared" si="6"/>
        <v>0.22562499999990349</v>
      </c>
      <c r="N24">
        <f t="shared" si="7"/>
        <v>8.9205658000558075E-2</v>
      </c>
    </row>
    <row r="25" spans="1:14" x14ac:dyDescent="0.3">
      <c r="A25">
        <v>24</v>
      </c>
      <c r="B25" s="1">
        <v>28.4</v>
      </c>
      <c r="C25" s="2">
        <v>30.8</v>
      </c>
      <c r="D25" s="2">
        <v>28.213259521026099</v>
      </c>
      <c r="E25" s="2">
        <v>29.024999999999899</v>
      </c>
      <c r="F25" s="2">
        <v>26.611629102045001</v>
      </c>
      <c r="G25">
        <f t="shared" si="0"/>
        <v>2.4000000000000021</v>
      </c>
      <c r="H25">
        <f t="shared" si="1"/>
        <v>0.18674047897389912</v>
      </c>
      <c r="I25">
        <f t="shared" si="2"/>
        <v>0.62499999999990052</v>
      </c>
      <c r="J25">
        <f t="shared" si="3"/>
        <v>1.7883708979549979</v>
      </c>
      <c r="K25">
        <f t="shared" si="4"/>
        <v>5.7600000000000104</v>
      </c>
      <c r="L25">
        <f t="shared" si="5"/>
        <v>3.4872006487401255E-2</v>
      </c>
      <c r="M25">
        <f t="shared" si="6"/>
        <v>0.39062499999987566</v>
      </c>
      <c r="N25">
        <f t="shared" si="7"/>
        <v>3.1982704686523658</v>
      </c>
    </row>
    <row r="26" spans="1:14" x14ac:dyDescent="0.3">
      <c r="A26">
        <v>25</v>
      </c>
      <c r="B26" s="1">
        <v>19.100000000000001</v>
      </c>
      <c r="C26" s="2">
        <v>19.600000000000001</v>
      </c>
      <c r="D26" s="2">
        <v>19.746941936758901</v>
      </c>
      <c r="E26" s="2">
        <v>19.91</v>
      </c>
      <c r="F26" s="2">
        <v>20.177183830984301</v>
      </c>
      <c r="G26">
        <f t="shared" si="0"/>
        <v>0.5</v>
      </c>
      <c r="H26">
        <f t="shared" si="1"/>
        <v>0.64694193675889977</v>
      </c>
      <c r="I26">
        <f t="shared" si="2"/>
        <v>0.80999999999999872</v>
      </c>
      <c r="J26">
        <f t="shared" si="3"/>
        <v>1.0771838309842998</v>
      </c>
      <c r="K26">
        <f t="shared" si="4"/>
        <v>0.25</v>
      </c>
      <c r="L26">
        <f t="shared" si="5"/>
        <v>0.41853386953735627</v>
      </c>
      <c r="M26">
        <f t="shared" si="6"/>
        <v>0.65609999999999791</v>
      </c>
      <c r="N26">
        <f t="shared" si="7"/>
        <v>1.1603250057340126</v>
      </c>
    </row>
    <row r="27" spans="1:14" x14ac:dyDescent="0.3">
      <c r="A27">
        <v>26</v>
      </c>
      <c r="B27" s="1">
        <v>25.3</v>
      </c>
      <c r="C27" s="2">
        <v>22.3</v>
      </c>
      <c r="D27" s="2">
        <v>23.221058056093799</v>
      </c>
      <c r="E27" s="2">
        <v>23.244999999999902</v>
      </c>
      <c r="F27" s="2">
        <v>24.605880525557801</v>
      </c>
      <c r="G27">
        <f t="shared" si="0"/>
        <v>3</v>
      </c>
      <c r="H27">
        <f t="shared" si="1"/>
        <v>2.0789419439062016</v>
      </c>
      <c r="I27">
        <f t="shared" si="2"/>
        <v>2.0550000000000992</v>
      </c>
      <c r="J27">
        <f t="shared" si="3"/>
        <v>0.6941194744421999</v>
      </c>
      <c r="K27">
        <f t="shared" si="4"/>
        <v>9</v>
      </c>
      <c r="L27">
        <f t="shared" si="5"/>
        <v>4.3219996061324961</v>
      </c>
      <c r="M27">
        <f t="shared" si="6"/>
        <v>4.2230250000004075</v>
      </c>
      <c r="N27">
        <f t="shared" si="7"/>
        <v>0.48180184479991578</v>
      </c>
    </row>
    <row r="28" spans="1:14" x14ac:dyDescent="0.3">
      <c r="A28">
        <v>27</v>
      </c>
      <c r="B28" s="1">
        <v>21.3</v>
      </c>
      <c r="C28" s="2">
        <v>21.2</v>
      </c>
      <c r="D28" s="2">
        <v>19.4302438716498</v>
      </c>
      <c r="E28" s="2">
        <v>19.535</v>
      </c>
      <c r="F28" s="2">
        <v>20.255150942457501</v>
      </c>
      <c r="G28">
        <f t="shared" si="0"/>
        <v>0.10000000000000142</v>
      </c>
      <c r="H28">
        <f t="shared" si="1"/>
        <v>1.8697561283502004</v>
      </c>
      <c r="I28">
        <f t="shared" si="2"/>
        <v>1.7650000000000006</v>
      </c>
      <c r="J28">
        <f t="shared" si="3"/>
        <v>1.0448490575424998</v>
      </c>
      <c r="K28">
        <f t="shared" si="4"/>
        <v>1.0000000000000285E-2</v>
      </c>
      <c r="L28">
        <f t="shared" si="5"/>
        <v>3.4959879795031314</v>
      </c>
      <c r="M28">
        <f t="shared" si="6"/>
        <v>3.1152250000000019</v>
      </c>
      <c r="N28">
        <f t="shared" si="7"/>
        <v>1.0917095530474501</v>
      </c>
    </row>
    <row r="29" spans="1:14" x14ac:dyDescent="0.3">
      <c r="A29">
        <v>28</v>
      </c>
      <c r="B29" s="1">
        <v>20.399999999999999</v>
      </c>
      <c r="C29" s="2">
        <v>21.5</v>
      </c>
      <c r="D29" s="2">
        <v>21.304036978555601</v>
      </c>
      <c r="E29" s="2">
        <v>21.544999999999899</v>
      </c>
      <c r="F29" s="2">
        <v>21.813133344970002</v>
      </c>
      <c r="G29">
        <f t="shared" si="0"/>
        <v>1.1000000000000014</v>
      </c>
      <c r="H29">
        <f t="shared" si="1"/>
        <v>0.90403697855560239</v>
      </c>
      <c r="I29">
        <f t="shared" si="2"/>
        <v>1.1449999999999001</v>
      </c>
      <c r="J29">
        <f t="shared" si="3"/>
        <v>1.413133344970003</v>
      </c>
      <c r="K29">
        <f t="shared" si="4"/>
        <v>1.2100000000000031</v>
      </c>
      <c r="L29">
        <f t="shared" si="5"/>
        <v>0.81728285859594274</v>
      </c>
      <c r="M29">
        <f t="shared" si="6"/>
        <v>1.3110249999997712</v>
      </c>
      <c r="N29">
        <f t="shared" si="7"/>
        <v>1.9969458506661095</v>
      </c>
    </row>
    <row r="30" spans="1:14" x14ac:dyDescent="0.3">
      <c r="A30">
        <v>29</v>
      </c>
      <c r="B30" s="1">
        <v>32.5</v>
      </c>
      <c r="C30" s="2">
        <v>33.299999999999997</v>
      </c>
      <c r="D30" s="2">
        <v>31.766836222551898</v>
      </c>
      <c r="E30" s="2">
        <v>30.155000000000001</v>
      </c>
      <c r="F30" s="2">
        <v>29.353498424396001</v>
      </c>
      <c r="G30">
        <f t="shared" si="0"/>
        <v>0.79999999999999716</v>
      </c>
      <c r="H30">
        <f t="shared" si="1"/>
        <v>0.73316377744810168</v>
      </c>
      <c r="I30">
        <f t="shared" si="2"/>
        <v>2.3449999999999989</v>
      </c>
      <c r="J30">
        <f t="shared" si="3"/>
        <v>3.1465015756039989</v>
      </c>
      <c r="K30">
        <f t="shared" si="4"/>
        <v>0.63999999999999546</v>
      </c>
      <c r="L30">
        <f t="shared" si="5"/>
        <v>0.53752912456196955</v>
      </c>
      <c r="M30">
        <f t="shared" si="6"/>
        <v>5.4990249999999943</v>
      </c>
      <c r="N30">
        <f t="shared" si="7"/>
        <v>9.9004721652784475</v>
      </c>
    </row>
    <row r="31" spans="1:14" x14ac:dyDescent="0.3">
      <c r="A31">
        <v>30</v>
      </c>
      <c r="B31" s="1">
        <v>30</v>
      </c>
      <c r="C31" s="2">
        <v>35.200000000000003</v>
      </c>
      <c r="D31" s="2">
        <v>30.324835759256999</v>
      </c>
      <c r="E31" s="2">
        <v>28.389999999999901</v>
      </c>
      <c r="F31" s="2">
        <v>30.470737676747</v>
      </c>
      <c r="G31">
        <f t="shared" si="0"/>
        <v>5.2000000000000028</v>
      </c>
      <c r="H31">
        <f t="shared" si="1"/>
        <v>0.32483575925699881</v>
      </c>
      <c r="I31">
        <f t="shared" si="2"/>
        <v>1.6100000000000989</v>
      </c>
      <c r="J31">
        <f t="shared" si="3"/>
        <v>0.47073767674699951</v>
      </c>
      <c r="K31">
        <f t="shared" si="4"/>
        <v>27.040000000000031</v>
      </c>
      <c r="L31">
        <f t="shared" si="5"/>
        <v>0.1055182704920709</v>
      </c>
      <c r="M31">
        <f t="shared" si="6"/>
        <v>2.5921000000003183</v>
      </c>
      <c r="N31">
        <f t="shared" si="7"/>
        <v>0.22159396030916259</v>
      </c>
    </row>
    <row r="32" spans="1:14" x14ac:dyDescent="0.3">
      <c r="A32">
        <v>31</v>
      </c>
      <c r="B32" s="1">
        <v>22.8</v>
      </c>
      <c r="C32" s="2">
        <v>22.4</v>
      </c>
      <c r="D32" s="2">
        <v>21.078584314598501</v>
      </c>
      <c r="E32" s="2">
        <v>22.869999999999902</v>
      </c>
      <c r="F32" s="2">
        <v>24.2032572071864</v>
      </c>
      <c r="G32">
        <f t="shared" si="0"/>
        <v>0.40000000000000213</v>
      </c>
      <c r="H32">
        <f t="shared" si="1"/>
        <v>1.7214156854014995</v>
      </c>
      <c r="I32">
        <f t="shared" si="2"/>
        <v>6.9999999999900808E-2</v>
      </c>
      <c r="J32">
        <f t="shared" si="3"/>
        <v>1.4032572071863996</v>
      </c>
      <c r="K32">
        <f t="shared" si="4"/>
        <v>0.1600000000000017</v>
      </c>
      <c r="L32">
        <f t="shared" si="5"/>
        <v>2.9632719619463144</v>
      </c>
      <c r="M32">
        <f t="shared" si="6"/>
        <v>4.8999999999861134E-3</v>
      </c>
      <c r="N32">
        <f t="shared" si="7"/>
        <v>1.9691307895205739</v>
      </c>
    </row>
    <row r="33" spans="1:14" x14ac:dyDescent="0.3">
      <c r="A33">
        <v>32</v>
      </c>
      <c r="B33" s="1">
        <v>22.9</v>
      </c>
      <c r="C33" s="2">
        <v>21.5</v>
      </c>
      <c r="D33" s="2">
        <v>23.2848679323228</v>
      </c>
      <c r="E33" s="2">
        <v>22.309999999999899</v>
      </c>
      <c r="F33" s="2">
        <v>24.097050786097999</v>
      </c>
      <c r="G33">
        <f t="shared" si="0"/>
        <v>1.3999999999999986</v>
      </c>
      <c r="H33">
        <f t="shared" si="1"/>
        <v>0.38486793232280192</v>
      </c>
      <c r="I33">
        <f t="shared" si="2"/>
        <v>0.59000000000009933</v>
      </c>
      <c r="J33">
        <f t="shared" si="3"/>
        <v>1.197050786098</v>
      </c>
      <c r="K33">
        <f t="shared" si="4"/>
        <v>1.959999999999996</v>
      </c>
      <c r="L33">
        <f t="shared" si="5"/>
        <v>0.14812332533042885</v>
      </c>
      <c r="M33">
        <f t="shared" si="6"/>
        <v>0.3481000000001172</v>
      </c>
      <c r="N33">
        <f t="shared" si="7"/>
        <v>1.4329305844978397</v>
      </c>
    </row>
    <row r="34" spans="1:14" x14ac:dyDescent="0.3">
      <c r="A34">
        <v>33</v>
      </c>
      <c r="B34" s="1">
        <v>24.5</v>
      </c>
      <c r="C34" s="2">
        <v>23.3</v>
      </c>
      <c r="D34" s="2">
        <v>24.637269537158399</v>
      </c>
      <c r="E34" s="2">
        <v>26.155000000000001</v>
      </c>
      <c r="F34" s="2">
        <v>25.496246407501701</v>
      </c>
      <c r="G34">
        <f t="shared" si="0"/>
        <v>1.1999999999999993</v>
      </c>
      <c r="H34">
        <f t="shared" si="1"/>
        <v>0.1372695371583994</v>
      </c>
      <c r="I34">
        <f t="shared" si="2"/>
        <v>1.6550000000000011</v>
      </c>
      <c r="J34">
        <f t="shared" si="3"/>
        <v>0.99624640750170101</v>
      </c>
      <c r="K34">
        <f t="shared" si="4"/>
        <v>1.4399999999999984</v>
      </c>
      <c r="L34">
        <f t="shared" si="5"/>
        <v>1.8842925831681193E-2</v>
      </c>
      <c r="M34">
        <f t="shared" si="6"/>
        <v>2.7390250000000038</v>
      </c>
      <c r="N34">
        <f t="shared" si="7"/>
        <v>0.9925069044600453</v>
      </c>
    </row>
    <row r="35" spans="1:14" x14ac:dyDescent="0.3">
      <c r="A35">
        <v>34</v>
      </c>
      <c r="B35" s="1">
        <v>28.3</v>
      </c>
      <c r="C35" s="2">
        <v>29.8</v>
      </c>
      <c r="D35" s="2">
        <v>28.4502934807564</v>
      </c>
      <c r="E35" s="2">
        <v>28.425000000000001</v>
      </c>
      <c r="F35" s="2">
        <v>29.745962049834802</v>
      </c>
      <c r="G35">
        <f t="shared" si="0"/>
        <v>1.5</v>
      </c>
      <c r="H35">
        <f t="shared" si="1"/>
        <v>0.15029348075639959</v>
      </c>
      <c r="I35">
        <f t="shared" si="2"/>
        <v>0.125</v>
      </c>
      <c r="J35">
        <f t="shared" si="3"/>
        <v>1.4459620498348009</v>
      </c>
      <c r="K35">
        <f t="shared" si="4"/>
        <v>2.25</v>
      </c>
      <c r="L35">
        <f t="shared" si="5"/>
        <v>2.2588130357874252E-2</v>
      </c>
      <c r="M35">
        <f t="shared" si="6"/>
        <v>1.5625E-2</v>
      </c>
      <c r="N35">
        <f t="shared" si="7"/>
        <v>2.0908062495624593</v>
      </c>
    </row>
    <row r="36" spans="1:14" x14ac:dyDescent="0.3">
      <c r="A36">
        <v>35</v>
      </c>
      <c r="B36" s="1">
        <v>23.4</v>
      </c>
      <c r="C36" s="2">
        <v>19.7</v>
      </c>
      <c r="D36" s="2">
        <v>24.516813425917199</v>
      </c>
      <c r="E36" s="2">
        <v>23.919999999999899</v>
      </c>
      <c r="F36" s="2">
        <v>24.342512786390699</v>
      </c>
      <c r="G36">
        <f t="shared" si="0"/>
        <v>3.6999999999999993</v>
      </c>
      <c r="H36">
        <f t="shared" si="1"/>
        <v>1.1168134259172007</v>
      </c>
      <c r="I36">
        <f t="shared" si="2"/>
        <v>0.5199999999999001</v>
      </c>
      <c r="J36">
        <f t="shared" si="3"/>
        <v>0.9425127863907008</v>
      </c>
      <c r="K36">
        <f t="shared" si="4"/>
        <v>13.689999999999994</v>
      </c>
      <c r="L36">
        <f t="shared" si="5"/>
        <v>1.2472722283089146</v>
      </c>
      <c r="M36">
        <f t="shared" si="6"/>
        <v>0.27039999999989611</v>
      </c>
      <c r="N36">
        <f t="shared" si="7"/>
        <v>0.88833035250996284</v>
      </c>
    </row>
    <row r="37" spans="1:14" x14ac:dyDescent="0.3">
      <c r="A37">
        <v>36</v>
      </c>
      <c r="B37" s="1">
        <v>33.200000000000003</v>
      </c>
      <c r="C37" s="2">
        <v>33.6</v>
      </c>
      <c r="D37" s="2">
        <v>31.257815330030201</v>
      </c>
      <c r="E37" s="2">
        <v>29.594999999999899</v>
      </c>
      <c r="F37" s="2">
        <v>30.804228189230599</v>
      </c>
      <c r="G37">
        <f t="shared" si="0"/>
        <v>0.39999999999999858</v>
      </c>
      <c r="H37">
        <f t="shared" si="1"/>
        <v>1.9421846699698015</v>
      </c>
      <c r="I37">
        <f t="shared" si="2"/>
        <v>3.6050000000001035</v>
      </c>
      <c r="J37">
        <f t="shared" si="3"/>
        <v>2.3957718107694035</v>
      </c>
      <c r="K37">
        <f t="shared" si="4"/>
        <v>0.15999999999999887</v>
      </c>
      <c r="L37">
        <f t="shared" si="5"/>
        <v>3.7720812922657068</v>
      </c>
      <c r="M37">
        <f t="shared" si="6"/>
        <v>12.996025000000746</v>
      </c>
      <c r="N37">
        <f t="shared" si="7"/>
        <v>5.7397225692773066</v>
      </c>
    </row>
    <row r="38" spans="1:14" x14ac:dyDescent="0.3">
      <c r="A38">
        <v>37</v>
      </c>
      <c r="B38" s="1">
        <v>26.4</v>
      </c>
      <c r="C38" s="2">
        <v>28.7</v>
      </c>
      <c r="D38" s="2">
        <v>25.891228965154099</v>
      </c>
      <c r="E38" s="2">
        <v>28.395</v>
      </c>
      <c r="F38" s="2">
        <v>27.189605996639099</v>
      </c>
      <c r="G38">
        <f t="shared" si="0"/>
        <v>2.3000000000000007</v>
      </c>
      <c r="H38">
        <f t="shared" si="1"/>
        <v>0.50877103484589981</v>
      </c>
      <c r="I38">
        <f t="shared" si="2"/>
        <v>1.995000000000001</v>
      </c>
      <c r="J38">
        <f t="shared" si="3"/>
        <v>0.78960599663910003</v>
      </c>
      <c r="K38">
        <f t="shared" si="4"/>
        <v>5.2900000000000036</v>
      </c>
      <c r="L38">
        <f t="shared" si="5"/>
        <v>0.25884796589816778</v>
      </c>
      <c r="M38">
        <f t="shared" si="6"/>
        <v>3.9800250000000039</v>
      </c>
      <c r="N38">
        <f t="shared" si="7"/>
        <v>0.62347762992842648</v>
      </c>
    </row>
    <row r="39" spans="1:14" x14ac:dyDescent="0.3">
      <c r="A39">
        <v>38</v>
      </c>
      <c r="B39" s="1">
        <v>23.9</v>
      </c>
      <c r="C39" s="2">
        <v>23.2</v>
      </c>
      <c r="D39" s="2">
        <v>23.3421293817789</v>
      </c>
      <c r="E39" s="2">
        <v>24.169999999999899</v>
      </c>
      <c r="F39" s="2">
        <v>24.835627020391499</v>
      </c>
      <c r="G39">
        <f t="shared" si="0"/>
        <v>0.69999999999999929</v>
      </c>
      <c r="H39">
        <f t="shared" si="1"/>
        <v>0.55787061822109862</v>
      </c>
      <c r="I39">
        <f t="shared" si="2"/>
        <v>0.2699999999999001</v>
      </c>
      <c r="J39">
        <f t="shared" si="3"/>
        <v>0.93562702039150025</v>
      </c>
      <c r="K39">
        <f t="shared" si="4"/>
        <v>0.48999999999999899</v>
      </c>
      <c r="L39">
        <f t="shared" si="5"/>
        <v>0.31121962667439079</v>
      </c>
      <c r="M39">
        <f t="shared" si="6"/>
        <v>7.289999999994605E-2</v>
      </c>
      <c r="N39">
        <f t="shared" si="7"/>
        <v>0.87539792128667682</v>
      </c>
    </row>
    <row r="40" spans="1:14" x14ac:dyDescent="0.3">
      <c r="A40">
        <v>39</v>
      </c>
      <c r="B40" s="1">
        <v>23.9</v>
      </c>
      <c r="C40" s="2">
        <v>26.2</v>
      </c>
      <c r="D40" s="2">
        <v>24.824780083827601</v>
      </c>
      <c r="E40" s="2">
        <v>23.4299999999999</v>
      </c>
      <c r="F40" s="2">
        <v>24.5674248425066</v>
      </c>
      <c r="G40">
        <f t="shared" si="0"/>
        <v>2.3000000000000007</v>
      </c>
      <c r="H40">
        <f t="shared" si="1"/>
        <v>0.92478008382760279</v>
      </c>
      <c r="I40">
        <f t="shared" si="2"/>
        <v>0.47000000000009834</v>
      </c>
      <c r="J40">
        <f t="shared" si="3"/>
        <v>0.66742484250660183</v>
      </c>
      <c r="K40">
        <f t="shared" si="4"/>
        <v>5.2900000000000036</v>
      </c>
      <c r="L40">
        <f t="shared" si="5"/>
        <v>0.85521820344418809</v>
      </c>
      <c r="M40">
        <f t="shared" si="6"/>
        <v>0.22090000000009244</v>
      </c>
      <c r="N40">
        <f t="shared" si="7"/>
        <v>0.44545592039496229</v>
      </c>
    </row>
    <row r="41" spans="1:14" x14ac:dyDescent="0.3">
      <c r="A41">
        <v>40</v>
      </c>
      <c r="B41" s="1">
        <v>28.6</v>
      </c>
      <c r="C41" s="2">
        <v>30.1</v>
      </c>
      <c r="D41" s="2">
        <v>30.255995382614799</v>
      </c>
      <c r="E41" s="2">
        <v>27.9499999999999</v>
      </c>
      <c r="F41" s="2">
        <v>26.7467705477885</v>
      </c>
      <c r="G41">
        <f t="shared" si="0"/>
        <v>1.5</v>
      </c>
      <c r="H41">
        <f t="shared" si="1"/>
        <v>1.6559953826147975</v>
      </c>
      <c r="I41">
        <f t="shared" si="2"/>
        <v>0.65000000000010161</v>
      </c>
      <c r="J41">
        <f t="shared" si="3"/>
        <v>1.8532294522115009</v>
      </c>
      <c r="K41">
        <f t="shared" si="4"/>
        <v>2.25</v>
      </c>
      <c r="L41">
        <f t="shared" si="5"/>
        <v>2.7423207072415297</v>
      </c>
      <c r="M41">
        <f t="shared" si="6"/>
        <v>0.4225000000001321</v>
      </c>
      <c r="N41">
        <f t="shared" si="7"/>
        <v>3.4344594025441397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y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Ronghuang</dc:creator>
  <cp:lastModifiedBy>Yu Ronghuang</cp:lastModifiedBy>
  <dcterms:created xsi:type="dcterms:W3CDTF">2015-06-05T18:19:34Z</dcterms:created>
  <dcterms:modified xsi:type="dcterms:W3CDTF">2023-01-12T14:27:13Z</dcterms:modified>
</cp:coreProperties>
</file>